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szbalazs\PROJECTS\Metabolomics\evolutionaryMetabolomics\DOCUMENTS\manuscript\supplementary\tables\"/>
    </mc:Choice>
  </mc:AlternateContent>
  <bookViews>
    <workbookView xWindow="0" yWindow="0" windowWidth="28800" windowHeight="12300"/>
  </bookViews>
  <sheets>
    <sheet name="Amino_acids" sheetId="1" r:id="rId1"/>
    <sheet name="Non_amino_acid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3" uniqueCount="100">
  <si>
    <t>Alanine</t>
  </si>
  <si>
    <t>Aspartic acid</t>
  </si>
  <si>
    <t>Serine</t>
  </si>
  <si>
    <t>Leucine</t>
  </si>
  <si>
    <t>Proline</t>
  </si>
  <si>
    <t>Glycine</t>
  </si>
  <si>
    <t>Phenylalanine</t>
  </si>
  <si>
    <t>Tryptophan</t>
  </si>
  <si>
    <t>Methionine</t>
  </si>
  <si>
    <t>Glutamic acid</t>
  </si>
  <si>
    <t>Glutamine</t>
  </si>
  <si>
    <t>Histidine</t>
  </si>
  <si>
    <t>Isoleucine</t>
  </si>
  <si>
    <t>Threonine</t>
  </si>
  <si>
    <t>Lysine</t>
  </si>
  <si>
    <t>Asparagine</t>
  </si>
  <si>
    <t>Arginine</t>
  </si>
  <si>
    <t>Valine</t>
  </si>
  <si>
    <t>Tyrosine</t>
  </si>
  <si>
    <t>Metabolite</t>
  </si>
  <si>
    <t>Phylogenetic ANOVA p</t>
  </si>
  <si>
    <t>Phylogenetic ANOVA FDR</t>
  </si>
  <si>
    <t>maltose|sucrose|trehalose|melibiose|Isomaltose|6-O-alpha-D-glucopyranosyl-D-fructofuranose|turanose</t>
  </si>
  <si>
    <t>1-(sn-glycero-3-phospho)-1D-myo-inositol</t>
  </si>
  <si>
    <t>(2R,3S)-3-isopropylmalate|2-isopropylmalate</t>
  </si>
  <si>
    <t>(R)-2,3-dihydroxy-3-methylbutanoate|2-deoxy-D-ribose</t>
  </si>
  <si>
    <t>2-isopropylmaleic acid</t>
  </si>
  <si>
    <t>3-(4-hydroxyphenyl)pyruvate</t>
  </si>
  <si>
    <t>D-fructose|D-galactose|D-glucose|D-mannose|L-sorbose|myo-inositol|alpha-D-Galactose|alpha-D-mannopyranose|beta-D-Glucose|alpha-D-Glucose|beta-D-Fructose|D-tagatose</t>
  </si>
  <si>
    <t>diacetyl</t>
  </si>
  <si>
    <t>ornithine</t>
  </si>
  <si>
    <t>2-oxobutanoate|succinic semialdehyde|(S)-Methylmalonate semialdehyde|acetoacetate</t>
  </si>
  <si>
    <t>D-arabinose|D-ribose|D-xylose|D-xylulose|L-arabinose|L-xylulose</t>
  </si>
  <si>
    <t>erythro-4-hydroxy-L-glutamic acid</t>
  </si>
  <si>
    <t>N-acetyl-L-glutamate</t>
  </si>
  <si>
    <t>(2E)-3-(methoxycarbonyl)pent-2-enedioic acid|but-1-ene-1,2,4-tricarboxylic acid</t>
  </si>
  <si>
    <t>(2R,3R)-2,3-dihydroxy-3-methylpentanoate|(R)-mevalonate|(R)-pantoate</t>
  </si>
  <si>
    <t>(S)-3-methyl-2-oxopentanoate|4-methyl-2-oxopentanoate</t>
  </si>
  <si>
    <t>2-phospho-D-glyceric acid|3-phosphonato-D-glycerate(3-)</t>
  </si>
  <si>
    <t>6-phospho-D-gluconate</t>
  </si>
  <si>
    <t>D-Glycerate</t>
  </si>
  <si>
    <t>itaconate</t>
  </si>
  <si>
    <t>L-2-amino-3-oxobutanoate|L-aspartate 4-semialdehyde</t>
  </si>
  <si>
    <t>O-phospho-L-homoserine|O-phospho-L-threonine</t>
  </si>
  <si>
    <t>sedoheptulose 7-phosphate</t>
  </si>
  <si>
    <t>succinate|Methylmalonate</t>
  </si>
  <si>
    <t>L-citrulline</t>
  </si>
  <si>
    <t>L-gamma-glutamyl-L-alanine|Ala-Glu</t>
  </si>
  <si>
    <t>4-aminobenzoate|anthranilate</t>
  </si>
  <si>
    <t>D-gluconate</t>
  </si>
  <si>
    <t>L-allysine|4-Acetamidobutanoate</t>
  </si>
  <si>
    <t>pyruvate|3-oxopropanoate</t>
  </si>
  <si>
    <t>S-adenosyl-L-homocysteine</t>
  </si>
  <si>
    <t>(2S,3R)-3-hydroxybutane-1,2,3-tricarboxylic acid|2-methylcitrate|homocitrate|homoisocitrate</t>
  </si>
  <si>
    <t>D-arabinono-1,4-lactone|2-hydroxyglutarate|(2R,3S)-3-methylmalate</t>
  </si>
  <si>
    <t>N-carbamoyl-L-aspartate</t>
  </si>
  <si>
    <t>1D-myo-inositol 1-phosphate|1D-myo-inositol 3-phosphate|alpha-D-galactose 1-phosphate|D-fructose 1-phosphate|D-fructose 6-phosphate|D-glucose 1-phosphate|D-glucose 6-phosphate|D-mannose 1-phosphate|D-mannose 6-phosphate|beta-D-Fructose 6-phosphate|beta-D-Glucose 6-phosphate|alpha-D-Glucose 6-phosphate|D-tagatofuranose 6-phosphate</t>
  </si>
  <si>
    <t>octanoate</t>
  </si>
  <si>
    <t>D-erythrose 4-phosphate</t>
  </si>
  <si>
    <t>fumarate</t>
  </si>
  <si>
    <t>N-acetyl-alpha-D-glucosamine 1-phosphate|N-acetyl-D-glucosamine 6-phosphate</t>
  </si>
  <si>
    <t>2-acetyllactic acid|3-hydroxy-3-methyl-2-oxobutanoate|(2S)-2-acetolactate</t>
  </si>
  <si>
    <t>3-methyl-2-oxobutanoate</t>
  </si>
  <si>
    <t>N(2)-acetyl-L-ornithine</t>
  </si>
  <si>
    <t>sn-glycero-3-phosphoethanolamine</t>
  </si>
  <si>
    <t>2-oxoadipic acid</t>
  </si>
  <si>
    <t>UDP</t>
  </si>
  <si>
    <t>glycerol 3-phosphate|glycerol 1-phosphate|glycerol 2-phosphate(2-)</t>
  </si>
  <si>
    <t>dihydroxyacetone phosphate|glyceraldehyde 3-phosphate</t>
  </si>
  <si>
    <t>pseudouridine 5'-phosphate|UMP|uridine 2'-phosphate|3'-UMP</t>
  </si>
  <si>
    <t>2-acetamido-5-oxopentanoate</t>
  </si>
  <si>
    <t>alpha-D-ribose 1-phosphate(2-)|D-ribulose 5-phosphate|D-xylulose 5-phosphate|ribose-5-phosphate|aldehydo-D-ribose 5-phosphate</t>
  </si>
  <si>
    <t>citrate|isocitrate</t>
  </si>
  <si>
    <t>Imidazole-4-acetate</t>
  </si>
  <si>
    <t>adenosine 2'-phosphate|AMP|dGMP|3'-AMP</t>
  </si>
  <si>
    <t>L-cystathionine</t>
  </si>
  <si>
    <t>cis-aconitate|trans-aconitate|dehydroascorbate</t>
  </si>
  <si>
    <t>L-saccharopine</t>
  </si>
  <si>
    <t>(R)-acetoin|ethyl acetate|butyrate</t>
  </si>
  <si>
    <t>adenosine 3',5'-bismonophosphate|ADP|dGDP</t>
  </si>
  <si>
    <t>L-2-aminoadipate|O-acetyl-L-homoserine</t>
  </si>
  <si>
    <t>phosphoenolpyruvate</t>
  </si>
  <si>
    <t>beta-D-fructose 2,6-bisphosphate|D-fructose 1,6-bisphosphate</t>
  </si>
  <si>
    <t>gamma-aminobutyrate</t>
  </si>
  <si>
    <t>L-gamma-glutamyl-L-cysteine</t>
  </si>
  <si>
    <t>palmitoleate</t>
  </si>
  <si>
    <t>uracil</t>
  </si>
  <si>
    <t>2-oxoglutarate|dehydro-D-arabinono-1,4-lactone</t>
  </si>
  <si>
    <t>5-aminolevulinate|L-glutamic 5-semialdehyde</t>
  </si>
  <si>
    <t>(2S)-2-isopropyl-3-oxosuccinate|shikimate</t>
  </si>
  <si>
    <t>D-erythro-1-(imidazol-4-yl)glycerol 3-phosphate</t>
  </si>
  <si>
    <t>2-deoxy-D-ribose 5-phosphate</t>
  </si>
  <si>
    <t>uridine</t>
  </si>
  <si>
    <t>(N(omega)-L-arginino)succinic acid</t>
  </si>
  <si>
    <t>(S)-malate</t>
  </si>
  <si>
    <t>alpha-D-glucosamine 1-phosphate|alpha-D-glucosamine 6-phosphate</t>
  </si>
  <si>
    <t>3-phospho-serine|O-phosphonatooxy-D-serine(2-)</t>
  </si>
  <si>
    <t>1-pyrroline-3-hydroxy-5-carboxylic acid|5-oxo-L-proline</t>
  </si>
  <si>
    <t>glutathione</t>
  </si>
  <si>
    <t>hexano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1">
    <dxf>
      <font>
        <color rgb="FF006100"/>
      </font>
      <fill>
        <patternFill>
          <fgColor indexed="64"/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tabSelected="1" workbookViewId="0">
      <selection activeCell="C13" sqref="C13"/>
    </sheetView>
  </sheetViews>
  <sheetFormatPr defaultRowHeight="15" x14ac:dyDescent="0.25"/>
  <cols>
    <col min="1" max="1" width="13.85546875" bestFit="1" customWidth="1"/>
    <col min="2" max="2" width="21.7109375" bestFit="1" customWidth="1"/>
    <col min="3" max="3" width="24" bestFit="1" customWidth="1"/>
  </cols>
  <sheetData>
    <row r="1" spans="1:3" x14ac:dyDescent="0.25">
      <c r="A1" t="s">
        <v>19</v>
      </c>
      <c r="B1" t="s">
        <v>20</v>
      </c>
      <c r="C1" t="s">
        <v>21</v>
      </c>
    </row>
    <row r="2" spans="1:3" x14ac:dyDescent="0.25">
      <c r="A2" t="s">
        <v>0</v>
      </c>
      <c r="B2">
        <v>0.62828816503041895</v>
      </c>
      <c r="C2">
        <v>0.99044619774003095</v>
      </c>
    </row>
    <row r="3" spans="1:3" x14ac:dyDescent="0.25">
      <c r="A3" t="s">
        <v>1</v>
      </c>
      <c r="B3">
        <v>0.56830253361989203</v>
      </c>
      <c r="C3">
        <v>0.99044619774003095</v>
      </c>
    </row>
    <row r="4" spans="1:3" x14ac:dyDescent="0.25">
      <c r="A4" t="s">
        <v>2</v>
      </c>
      <c r="B4">
        <v>0.95548644772307401</v>
      </c>
      <c r="C4">
        <v>0.99044619774003095</v>
      </c>
    </row>
    <row r="5" spans="1:3" x14ac:dyDescent="0.25">
      <c r="A5" t="s">
        <v>3</v>
      </c>
      <c r="B5">
        <v>0.63334103374657302</v>
      </c>
      <c r="C5">
        <v>0.99044619774003095</v>
      </c>
    </row>
    <row r="6" spans="1:3" x14ac:dyDescent="0.25">
      <c r="A6" t="s">
        <v>4</v>
      </c>
      <c r="B6">
        <v>0.96469304684336998</v>
      </c>
      <c r="C6">
        <v>0.99044619774003095</v>
      </c>
    </row>
    <row r="7" spans="1:3" x14ac:dyDescent="0.25">
      <c r="A7" t="s">
        <v>5</v>
      </c>
      <c r="B7">
        <v>0.44430251875093102</v>
      </c>
      <c r="C7">
        <v>0.99044619774003095</v>
      </c>
    </row>
    <row r="8" spans="1:3" x14ac:dyDescent="0.25">
      <c r="A8" t="s">
        <v>6</v>
      </c>
      <c r="B8">
        <v>0.784701669644711</v>
      </c>
      <c r="C8">
        <v>0.99044619774003095</v>
      </c>
    </row>
    <row r="9" spans="1:3" x14ac:dyDescent="0.25">
      <c r="A9" t="s">
        <v>7</v>
      </c>
      <c r="B9">
        <v>0.72368086044126001</v>
      </c>
      <c r="C9">
        <v>0.99044619774003095</v>
      </c>
    </row>
    <row r="10" spans="1:3" x14ac:dyDescent="0.25">
      <c r="A10" t="s">
        <v>8</v>
      </c>
      <c r="B10">
        <v>0.84201044288743199</v>
      </c>
      <c r="C10">
        <v>0.99044619774003095</v>
      </c>
    </row>
    <row r="11" spans="1:3" x14ac:dyDescent="0.25">
      <c r="A11" t="s">
        <v>9</v>
      </c>
      <c r="B11">
        <v>0.98746154871868597</v>
      </c>
      <c r="C11">
        <v>0.99044619774003095</v>
      </c>
    </row>
    <row r="12" spans="1:3" x14ac:dyDescent="0.25">
      <c r="A12" t="s">
        <v>10</v>
      </c>
      <c r="B12">
        <v>0.67724284978910199</v>
      </c>
      <c r="C12">
        <v>0.99044619774003095</v>
      </c>
    </row>
    <row r="13" spans="1:3" x14ac:dyDescent="0.25">
      <c r="A13" t="s">
        <v>11</v>
      </c>
      <c r="B13">
        <v>0.92884994228481899</v>
      </c>
      <c r="C13">
        <v>0.99044619774003095</v>
      </c>
    </row>
    <row r="14" spans="1:3" x14ac:dyDescent="0.25">
      <c r="A14" t="s">
        <v>12</v>
      </c>
      <c r="B14">
        <v>0.88032451146526702</v>
      </c>
      <c r="C14">
        <v>0.99044619774003095</v>
      </c>
    </row>
    <row r="15" spans="1:3" x14ac:dyDescent="0.25">
      <c r="A15" t="s">
        <v>13</v>
      </c>
      <c r="B15">
        <v>0.71959237709375901</v>
      </c>
      <c r="C15">
        <v>0.99044619774003095</v>
      </c>
    </row>
    <row r="16" spans="1:3" x14ac:dyDescent="0.25">
      <c r="A16" t="s">
        <v>14</v>
      </c>
      <c r="B16">
        <v>0.86775040281018601</v>
      </c>
      <c r="C16">
        <v>0.99044619774003095</v>
      </c>
    </row>
    <row r="17" spans="1:3" x14ac:dyDescent="0.25">
      <c r="A17" t="s">
        <v>15</v>
      </c>
      <c r="B17">
        <v>0.41278823992194003</v>
      </c>
      <c r="C17">
        <v>0.99044619774003095</v>
      </c>
    </row>
    <row r="18" spans="1:3" x14ac:dyDescent="0.25">
      <c r="A18" t="s">
        <v>16</v>
      </c>
      <c r="B18">
        <v>0.46309924346222198</v>
      </c>
      <c r="C18">
        <v>0.99044619774003095</v>
      </c>
    </row>
    <row r="19" spans="1:3" x14ac:dyDescent="0.25">
      <c r="A19" t="s">
        <v>17</v>
      </c>
      <c r="B19">
        <v>0.99044619774003095</v>
      </c>
      <c r="C19">
        <v>0.99044619774003095</v>
      </c>
    </row>
    <row r="20" spans="1:3" x14ac:dyDescent="0.25">
      <c r="A20" t="s">
        <v>18</v>
      </c>
      <c r="B20">
        <v>0.70332377276383096</v>
      </c>
      <c r="C20">
        <v>0.99044619774003095</v>
      </c>
    </row>
  </sheetData>
  <conditionalFormatting sqref="B2:C20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6"/>
  <sheetViews>
    <sheetView workbookViewId="0">
      <selection activeCell="D11" sqref="D11"/>
    </sheetView>
  </sheetViews>
  <sheetFormatPr defaultRowHeight="15" x14ac:dyDescent="0.25"/>
  <cols>
    <col min="1" max="1" width="34.7109375" customWidth="1"/>
    <col min="2" max="2" width="21.7109375" bestFit="1" customWidth="1"/>
    <col min="3" max="3" width="24" bestFit="1" customWidth="1"/>
  </cols>
  <sheetData>
    <row r="1" spans="1:11" x14ac:dyDescent="0.25">
      <c r="A1" t="s">
        <v>19</v>
      </c>
      <c r="B1" t="s">
        <v>20</v>
      </c>
      <c r="C1" t="s">
        <v>21</v>
      </c>
    </row>
    <row r="2" spans="1:11" x14ac:dyDescent="0.25">
      <c r="A2" t="s">
        <v>22</v>
      </c>
      <c r="B2">
        <v>0.90592937235214199</v>
      </c>
      <c r="C2">
        <v>0.99700955392587298</v>
      </c>
      <c r="E2" s="1"/>
      <c r="G2" s="1"/>
    </row>
    <row r="3" spans="1:11" x14ac:dyDescent="0.25">
      <c r="A3" t="s">
        <v>23</v>
      </c>
      <c r="B3">
        <v>0.55941171252051503</v>
      </c>
      <c r="C3">
        <v>0.99700955392587298</v>
      </c>
      <c r="E3" s="1"/>
      <c r="G3" s="1"/>
    </row>
    <row r="4" spans="1:11" x14ac:dyDescent="0.25">
      <c r="A4" t="s">
        <v>24</v>
      </c>
      <c r="B4">
        <v>0.34029396701505299</v>
      </c>
      <c r="C4">
        <v>0.99700955392587298</v>
      </c>
      <c r="E4" s="1"/>
      <c r="F4" s="1"/>
      <c r="K4" s="1"/>
    </row>
    <row r="5" spans="1:11" x14ac:dyDescent="0.25">
      <c r="A5" t="s">
        <v>25</v>
      </c>
      <c r="B5">
        <v>0.63490734534221305</v>
      </c>
      <c r="C5">
        <v>0.99700955392587298</v>
      </c>
    </row>
    <row r="6" spans="1:11" x14ac:dyDescent="0.25">
      <c r="A6" t="s">
        <v>26</v>
      </c>
      <c r="B6">
        <v>0.39337302415254899</v>
      </c>
      <c r="C6">
        <v>0.99700955392587298</v>
      </c>
    </row>
    <row r="7" spans="1:11" x14ac:dyDescent="0.25">
      <c r="A7" t="s">
        <v>27</v>
      </c>
      <c r="B7">
        <v>0.32704480879441999</v>
      </c>
      <c r="C7">
        <v>0.99700955392587298</v>
      </c>
      <c r="E7" s="1"/>
      <c r="F7" s="1"/>
    </row>
    <row r="8" spans="1:11" x14ac:dyDescent="0.25">
      <c r="A8" t="s">
        <v>28</v>
      </c>
      <c r="B8">
        <v>0.50522191492810997</v>
      </c>
      <c r="C8">
        <v>0.99700955392587298</v>
      </c>
    </row>
    <row r="9" spans="1:11" x14ac:dyDescent="0.25">
      <c r="A9" t="s">
        <v>29</v>
      </c>
      <c r="B9">
        <v>0.52144832428733301</v>
      </c>
      <c r="C9">
        <v>0.99700955392587298</v>
      </c>
    </row>
    <row r="10" spans="1:11" x14ac:dyDescent="0.25">
      <c r="A10" t="s">
        <v>30</v>
      </c>
      <c r="B10">
        <v>0.29733426033044302</v>
      </c>
      <c r="C10">
        <v>0.99700955392587298</v>
      </c>
      <c r="E10" s="1"/>
      <c r="F10" s="1"/>
    </row>
    <row r="11" spans="1:11" x14ac:dyDescent="0.25">
      <c r="A11" t="s">
        <v>31</v>
      </c>
      <c r="B11">
        <v>0.53697245224316703</v>
      </c>
      <c r="C11">
        <v>0.99700955392587298</v>
      </c>
    </row>
    <row r="12" spans="1:11" x14ac:dyDescent="0.25">
      <c r="A12" t="s">
        <v>32</v>
      </c>
      <c r="B12">
        <v>0.51497143600311002</v>
      </c>
      <c r="C12">
        <v>0.99700955392587298</v>
      </c>
    </row>
    <row r="13" spans="1:11" x14ac:dyDescent="0.25">
      <c r="A13" t="s">
        <v>33</v>
      </c>
      <c r="B13">
        <v>7.8131027909593503E-2</v>
      </c>
      <c r="C13">
        <v>0.99700955392587298</v>
      </c>
    </row>
    <row r="14" spans="1:11" x14ac:dyDescent="0.25">
      <c r="A14" t="s">
        <v>34</v>
      </c>
      <c r="B14">
        <v>0.75136365928575199</v>
      </c>
      <c r="C14">
        <v>0.99700955392587298</v>
      </c>
    </row>
    <row r="15" spans="1:11" x14ac:dyDescent="0.25">
      <c r="A15" t="s">
        <v>35</v>
      </c>
      <c r="B15">
        <v>0.96048615437865503</v>
      </c>
      <c r="C15">
        <v>0.99700955392587298</v>
      </c>
    </row>
    <row r="16" spans="1:11" x14ac:dyDescent="0.25">
      <c r="A16" t="s">
        <v>36</v>
      </c>
      <c r="B16">
        <v>0.68708566215437294</v>
      </c>
      <c r="C16">
        <v>0.99700955392587298</v>
      </c>
    </row>
    <row r="17" spans="1:6" x14ac:dyDescent="0.25">
      <c r="A17" t="s">
        <v>37</v>
      </c>
      <c r="B17">
        <v>0.62212635530801497</v>
      </c>
      <c r="C17">
        <v>0.99700955392587298</v>
      </c>
      <c r="E17" s="1"/>
    </row>
    <row r="18" spans="1:6" x14ac:dyDescent="0.25">
      <c r="A18" t="s">
        <v>38</v>
      </c>
      <c r="B18">
        <v>0.80613574520952802</v>
      </c>
      <c r="C18">
        <v>0.99700955392587298</v>
      </c>
    </row>
    <row r="19" spans="1:6" x14ac:dyDescent="0.25">
      <c r="A19" t="s">
        <v>39</v>
      </c>
      <c r="B19">
        <v>0.56751636468992195</v>
      </c>
      <c r="C19">
        <v>0.99700955392587298</v>
      </c>
      <c r="E19" s="1"/>
      <c r="F19" s="1"/>
    </row>
    <row r="20" spans="1:6" x14ac:dyDescent="0.25">
      <c r="A20" t="s">
        <v>40</v>
      </c>
      <c r="B20">
        <v>0.82960712234708001</v>
      </c>
      <c r="C20">
        <v>0.99700955392587298</v>
      </c>
    </row>
    <row r="21" spans="1:6" x14ac:dyDescent="0.25">
      <c r="A21" t="s">
        <v>41</v>
      </c>
      <c r="B21">
        <v>0.95680604515072698</v>
      </c>
      <c r="C21">
        <v>0.99700955392587298</v>
      </c>
    </row>
    <row r="22" spans="1:6" x14ac:dyDescent="0.25">
      <c r="A22" t="s">
        <v>42</v>
      </c>
      <c r="B22">
        <v>0.84396220660851196</v>
      </c>
      <c r="C22">
        <v>0.99700955392587298</v>
      </c>
    </row>
    <row r="23" spans="1:6" x14ac:dyDescent="0.25">
      <c r="A23" t="s">
        <v>43</v>
      </c>
      <c r="B23">
        <v>0.21385179515934599</v>
      </c>
      <c r="C23">
        <v>0.99700955392587298</v>
      </c>
      <c r="E23" s="1"/>
      <c r="F23" s="1"/>
    </row>
    <row r="24" spans="1:6" x14ac:dyDescent="0.25">
      <c r="A24" t="s">
        <v>44</v>
      </c>
      <c r="B24">
        <v>0.496150769813124</v>
      </c>
      <c r="C24">
        <v>0.99700955392587298</v>
      </c>
    </row>
    <row r="25" spans="1:6" x14ac:dyDescent="0.25">
      <c r="A25" t="s">
        <v>45</v>
      </c>
      <c r="B25">
        <v>0.46639762664547302</v>
      </c>
      <c r="C25">
        <v>0.99700955392587298</v>
      </c>
    </row>
    <row r="26" spans="1:6" x14ac:dyDescent="0.25">
      <c r="A26" t="s">
        <v>46</v>
      </c>
      <c r="B26">
        <v>0.56022862307727705</v>
      </c>
      <c r="C26">
        <v>0.99700955392587298</v>
      </c>
      <c r="E26" s="1"/>
      <c r="F26" s="1"/>
    </row>
    <row r="27" spans="1:6" x14ac:dyDescent="0.25">
      <c r="A27" t="s">
        <v>47</v>
      </c>
      <c r="B27">
        <v>0.73098283832391397</v>
      </c>
      <c r="C27">
        <v>0.99700955392587298</v>
      </c>
    </row>
    <row r="28" spans="1:6" x14ac:dyDescent="0.25">
      <c r="A28" t="s">
        <v>48</v>
      </c>
      <c r="B28">
        <v>0.88581696839700497</v>
      </c>
      <c r="C28">
        <v>0.99700955392587298</v>
      </c>
    </row>
    <row r="29" spans="1:6" x14ac:dyDescent="0.25">
      <c r="A29" t="s">
        <v>49</v>
      </c>
      <c r="B29">
        <v>0.73176598415213501</v>
      </c>
      <c r="C29">
        <v>0.99700955392587298</v>
      </c>
    </row>
    <row r="30" spans="1:6" x14ac:dyDescent="0.25">
      <c r="A30" t="s">
        <v>50</v>
      </c>
      <c r="B30">
        <v>0.89801415410305896</v>
      </c>
      <c r="C30">
        <v>0.99700955392587298</v>
      </c>
    </row>
    <row r="31" spans="1:6" x14ac:dyDescent="0.25">
      <c r="A31" t="s">
        <v>51</v>
      </c>
      <c r="B31">
        <v>0.24190625893564799</v>
      </c>
      <c r="C31">
        <v>0.99700955392587298</v>
      </c>
      <c r="E31" s="1"/>
      <c r="F31" s="1"/>
    </row>
    <row r="32" spans="1:6" x14ac:dyDescent="0.25">
      <c r="A32" t="s">
        <v>52</v>
      </c>
      <c r="B32">
        <v>0.570935619198366</v>
      </c>
      <c r="C32">
        <v>0.99700955392587298</v>
      </c>
    </row>
    <row r="33" spans="1:5" x14ac:dyDescent="0.25">
      <c r="A33" t="s">
        <v>53</v>
      </c>
      <c r="B33">
        <v>0.99145382014226102</v>
      </c>
      <c r="C33">
        <v>0.99700955392587298</v>
      </c>
    </row>
    <row r="34" spans="1:5" x14ac:dyDescent="0.25">
      <c r="A34" t="s">
        <v>54</v>
      </c>
      <c r="B34">
        <v>0.93478704410699098</v>
      </c>
      <c r="C34">
        <v>0.99700955392587298</v>
      </c>
    </row>
    <row r="35" spans="1:5" x14ac:dyDescent="0.25">
      <c r="A35" t="s">
        <v>55</v>
      </c>
      <c r="B35">
        <v>0.518150241531105</v>
      </c>
      <c r="C35">
        <v>0.99700955392587298</v>
      </c>
    </row>
    <row r="36" spans="1:5" x14ac:dyDescent="0.25">
      <c r="A36" t="s">
        <v>56</v>
      </c>
      <c r="B36">
        <v>0.82091968928114201</v>
      </c>
      <c r="C36">
        <v>0.99700955392587298</v>
      </c>
    </row>
    <row r="37" spans="1:5" x14ac:dyDescent="0.25">
      <c r="A37" t="s">
        <v>57</v>
      </c>
      <c r="B37">
        <v>0.98754605848329602</v>
      </c>
      <c r="C37">
        <v>0.99700955392587298</v>
      </c>
      <c r="E37" s="1"/>
    </row>
    <row r="38" spans="1:5" x14ac:dyDescent="0.25">
      <c r="A38" t="s">
        <v>58</v>
      </c>
      <c r="B38">
        <v>0.82537302297835302</v>
      </c>
      <c r="C38">
        <v>0.99700955392587298</v>
      </c>
    </row>
    <row r="39" spans="1:5" x14ac:dyDescent="0.25">
      <c r="A39" t="s">
        <v>59</v>
      </c>
      <c r="B39">
        <v>0.802947666917183</v>
      </c>
      <c r="C39">
        <v>0.99700955392587298</v>
      </c>
    </row>
    <row r="40" spans="1:5" x14ac:dyDescent="0.25">
      <c r="A40" t="s">
        <v>60</v>
      </c>
      <c r="B40">
        <v>0.90680316940410699</v>
      </c>
      <c r="C40">
        <v>0.99700955392587298</v>
      </c>
    </row>
    <row r="41" spans="1:5" x14ac:dyDescent="0.25">
      <c r="A41" t="s">
        <v>61</v>
      </c>
      <c r="B41">
        <v>0.65270209326498596</v>
      </c>
      <c r="C41">
        <v>0.99700955392587298</v>
      </c>
    </row>
    <row r="42" spans="1:5" x14ac:dyDescent="0.25">
      <c r="A42" t="s">
        <v>62</v>
      </c>
      <c r="B42">
        <v>0.71545205387209199</v>
      </c>
      <c r="C42">
        <v>0.99700955392587298</v>
      </c>
    </row>
    <row r="43" spans="1:5" x14ac:dyDescent="0.25">
      <c r="A43" t="s">
        <v>63</v>
      </c>
      <c r="B43">
        <v>0.82328620388679996</v>
      </c>
      <c r="C43">
        <v>0.99700955392587298</v>
      </c>
    </row>
    <row r="44" spans="1:5" x14ac:dyDescent="0.25">
      <c r="A44" t="s">
        <v>64</v>
      </c>
      <c r="B44">
        <v>0.71757804601568798</v>
      </c>
      <c r="C44">
        <v>0.99700955392587298</v>
      </c>
    </row>
    <row r="45" spans="1:5" x14ac:dyDescent="0.25">
      <c r="A45" t="s">
        <v>65</v>
      </c>
      <c r="B45">
        <v>0.47359868226829499</v>
      </c>
      <c r="C45">
        <v>0.99700955392587298</v>
      </c>
    </row>
    <row r="46" spans="1:5" x14ac:dyDescent="0.25">
      <c r="A46" t="s">
        <v>66</v>
      </c>
      <c r="B46">
        <v>0.95416549229381398</v>
      </c>
      <c r="C46">
        <v>0.99700955392587298</v>
      </c>
    </row>
    <row r="47" spans="1:5" x14ac:dyDescent="0.25">
      <c r="A47" t="s">
        <v>67</v>
      </c>
      <c r="B47">
        <v>0.57090725982093504</v>
      </c>
      <c r="C47">
        <v>0.99700955392587298</v>
      </c>
    </row>
    <row r="48" spans="1:5" x14ac:dyDescent="0.25">
      <c r="A48" t="s">
        <v>68</v>
      </c>
      <c r="B48">
        <v>0.95410677107838904</v>
      </c>
      <c r="C48">
        <v>0.99700955392587298</v>
      </c>
    </row>
    <row r="49" spans="1:6" x14ac:dyDescent="0.25">
      <c r="A49" t="s">
        <v>69</v>
      </c>
      <c r="B49">
        <v>0.78032008506896799</v>
      </c>
      <c r="C49">
        <v>0.99700955392587298</v>
      </c>
    </row>
    <row r="50" spans="1:6" x14ac:dyDescent="0.25">
      <c r="A50" t="s">
        <v>70</v>
      </c>
      <c r="B50">
        <v>0.67718008507341398</v>
      </c>
      <c r="C50">
        <v>0.99700955392587298</v>
      </c>
    </row>
    <row r="51" spans="1:6" x14ac:dyDescent="0.25">
      <c r="A51" t="s">
        <v>71</v>
      </c>
      <c r="B51">
        <v>0.84619058598077901</v>
      </c>
      <c r="C51">
        <v>0.99700955392587298</v>
      </c>
      <c r="E51" s="1"/>
      <c r="F51" s="1"/>
    </row>
    <row r="52" spans="1:6" x14ac:dyDescent="0.25">
      <c r="A52" t="s">
        <v>72</v>
      </c>
      <c r="B52">
        <v>0.94154994927348101</v>
      </c>
      <c r="C52">
        <v>0.99700955392587298</v>
      </c>
    </row>
    <row r="53" spans="1:6" x14ac:dyDescent="0.25">
      <c r="A53" t="s">
        <v>73</v>
      </c>
      <c r="B53">
        <v>0.93790336387642104</v>
      </c>
      <c r="C53">
        <v>0.99700955392587298</v>
      </c>
    </row>
    <row r="54" spans="1:6" x14ac:dyDescent="0.25">
      <c r="A54" t="s">
        <v>74</v>
      </c>
      <c r="B54">
        <v>0.83960576557978195</v>
      </c>
      <c r="C54">
        <v>0.99700955392587298</v>
      </c>
    </row>
    <row r="55" spans="1:6" x14ac:dyDescent="0.25">
      <c r="A55" t="s">
        <v>75</v>
      </c>
      <c r="B55">
        <v>0.28642882770843098</v>
      </c>
      <c r="C55">
        <v>0.99700955392587298</v>
      </c>
      <c r="E55" s="1"/>
      <c r="F55" s="1"/>
    </row>
    <row r="56" spans="1:6" x14ac:dyDescent="0.25">
      <c r="A56" t="s">
        <v>76</v>
      </c>
      <c r="B56">
        <v>0.90746624429386802</v>
      </c>
      <c r="C56">
        <v>0.99700955392587298</v>
      </c>
    </row>
    <row r="57" spans="1:6" x14ac:dyDescent="0.25">
      <c r="A57" t="s">
        <v>77</v>
      </c>
      <c r="B57">
        <v>0.60295988497209296</v>
      </c>
      <c r="C57">
        <v>0.99700955392587298</v>
      </c>
    </row>
    <row r="58" spans="1:6" x14ac:dyDescent="0.25">
      <c r="A58" t="s">
        <v>78</v>
      </c>
      <c r="B58">
        <v>0.49664962344389302</v>
      </c>
      <c r="C58">
        <v>0.99700955392587298</v>
      </c>
    </row>
    <row r="59" spans="1:6" x14ac:dyDescent="0.25">
      <c r="A59" t="s">
        <v>79</v>
      </c>
      <c r="B59">
        <v>0.72158716206787399</v>
      </c>
      <c r="C59">
        <v>0.99700955392587298</v>
      </c>
    </row>
    <row r="60" spans="1:6" x14ac:dyDescent="0.25">
      <c r="A60" t="s">
        <v>80</v>
      </c>
      <c r="B60">
        <v>0.90402215425558796</v>
      </c>
      <c r="C60">
        <v>0.99700955392587298</v>
      </c>
    </row>
    <row r="61" spans="1:6" x14ac:dyDescent="0.25">
      <c r="A61" t="s">
        <v>81</v>
      </c>
      <c r="B61">
        <v>0.89351852330291504</v>
      </c>
      <c r="C61">
        <v>0.99700955392587298</v>
      </c>
    </row>
    <row r="62" spans="1:6" x14ac:dyDescent="0.25">
      <c r="A62" t="s">
        <v>82</v>
      </c>
      <c r="B62">
        <v>0.99700955392587298</v>
      </c>
      <c r="C62">
        <v>0.99700955392587298</v>
      </c>
    </row>
    <row r="63" spans="1:6" x14ac:dyDescent="0.25">
      <c r="A63" t="s">
        <v>83</v>
      </c>
      <c r="B63">
        <v>0.96111373435578695</v>
      </c>
      <c r="C63">
        <v>0.99700955392587298</v>
      </c>
      <c r="E63" s="1"/>
    </row>
    <row r="64" spans="1:6" x14ac:dyDescent="0.25">
      <c r="A64" t="s">
        <v>84</v>
      </c>
      <c r="B64">
        <v>0.59361587660802495</v>
      </c>
      <c r="C64">
        <v>0.99700955392587298</v>
      </c>
    </row>
    <row r="65" spans="1:5" x14ac:dyDescent="0.25">
      <c r="A65" t="s">
        <v>85</v>
      </c>
      <c r="B65">
        <v>0.836863858512082</v>
      </c>
      <c r="C65">
        <v>0.99700955392587298</v>
      </c>
    </row>
    <row r="66" spans="1:5" x14ac:dyDescent="0.25">
      <c r="A66" t="s">
        <v>86</v>
      </c>
      <c r="B66">
        <v>0.96150984855736099</v>
      </c>
      <c r="C66">
        <v>0.99700955392587298</v>
      </c>
    </row>
    <row r="67" spans="1:5" x14ac:dyDescent="0.25">
      <c r="A67" t="s">
        <v>87</v>
      </c>
      <c r="B67">
        <v>0.93892953178926597</v>
      </c>
      <c r="C67">
        <v>0.99700955392587298</v>
      </c>
    </row>
    <row r="68" spans="1:5" x14ac:dyDescent="0.25">
      <c r="A68" t="s">
        <v>88</v>
      </c>
      <c r="B68">
        <v>0.61945402337557498</v>
      </c>
      <c r="C68">
        <v>0.99700955392587298</v>
      </c>
    </row>
    <row r="69" spans="1:5" x14ac:dyDescent="0.25">
      <c r="A69" t="s">
        <v>89</v>
      </c>
      <c r="B69">
        <v>0.297280257175423</v>
      </c>
      <c r="C69">
        <v>0.99700955392587298</v>
      </c>
    </row>
    <row r="70" spans="1:5" x14ac:dyDescent="0.25">
      <c r="A70" t="s">
        <v>90</v>
      </c>
      <c r="B70">
        <v>0.50948632214064404</v>
      </c>
      <c r="C70">
        <v>0.99700955392587298</v>
      </c>
    </row>
    <row r="71" spans="1:5" x14ac:dyDescent="0.25">
      <c r="A71" t="s">
        <v>91</v>
      </c>
      <c r="B71">
        <v>0.232989108040278</v>
      </c>
      <c r="C71">
        <v>0.99700955392587298</v>
      </c>
    </row>
    <row r="72" spans="1:5" x14ac:dyDescent="0.25">
      <c r="A72" t="s">
        <v>92</v>
      </c>
      <c r="B72">
        <v>0.992322136366659</v>
      </c>
      <c r="C72">
        <v>0.99700955392587298</v>
      </c>
    </row>
    <row r="73" spans="1:5" x14ac:dyDescent="0.25">
      <c r="A73" t="s">
        <v>93</v>
      </c>
      <c r="B73">
        <v>0.62273880809829996</v>
      </c>
      <c r="C73">
        <v>0.99700955392587298</v>
      </c>
    </row>
    <row r="74" spans="1:5" x14ac:dyDescent="0.25">
      <c r="A74" t="s">
        <v>94</v>
      </c>
      <c r="B74">
        <v>0.94011276304258296</v>
      </c>
      <c r="C74">
        <v>0.99700955392587298</v>
      </c>
    </row>
    <row r="75" spans="1:5" x14ac:dyDescent="0.25">
      <c r="A75" t="s">
        <v>95</v>
      </c>
      <c r="B75">
        <v>0.88931252320597698</v>
      </c>
      <c r="C75">
        <v>0.99700955392587298</v>
      </c>
      <c r="E75" s="1"/>
    </row>
    <row r="76" spans="1:5" x14ac:dyDescent="0.25">
      <c r="A76" t="s">
        <v>96</v>
      </c>
      <c r="B76">
        <v>0.62330904221286598</v>
      </c>
      <c r="C76">
        <v>0.99700955392587298</v>
      </c>
    </row>
    <row r="77" spans="1:5" x14ac:dyDescent="0.25">
      <c r="A77" t="s">
        <v>97</v>
      </c>
      <c r="B77">
        <v>0.70066481771109801</v>
      </c>
      <c r="C77">
        <v>0.99700955392587298</v>
      </c>
    </row>
    <row r="78" spans="1:5" x14ac:dyDescent="0.25">
      <c r="A78" t="s">
        <v>98</v>
      </c>
      <c r="B78">
        <v>4.9093536469565498E-2</v>
      </c>
      <c r="C78">
        <v>0.99700955392587298</v>
      </c>
    </row>
    <row r="79" spans="1:5" x14ac:dyDescent="0.25">
      <c r="A79" t="s">
        <v>99</v>
      </c>
      <c r="B79">
        <v>0.57577637724818898</v>
      </c>
      <c r="C79">
        <v>0.99700955392587298</v>
      </c>
    </row>
    <row r="94" spans="5:7" x14ac:dyDescent="0.25">
      <c r="E94" s="1"/>
      <c r="G94" s="1"/>
    </row>
    <row r="97" spans="5:6" x14ac:dyDescent="0.25">
      <c r="E97" s="1"/>
      <c r="F97" s="1"/>
    </row>
    <row r="99" spans="5:6" x14ac:dyDescent="0.25">
      <c r="E99" s="1"/>
      <c r="F99" s="1"/>
    </row>
    <row r="100" spans="5:6" x14ac:dyDescent="0.25">
      <c r="E100" s="1"/>
      <c r="F100" s="1"/>
    </row>
    <row r="102" spans="5:6" x14ac:dyDescent="0.25">
      <c r="E102" s="1"/>
      <c r="F102" s="1"/>
    </row>
    <row r="103" spans="5:6" x14ac:dyDescent="0.25">
      <c r="E103" s="1"/>
      <c r="F103" s="1"/>
    </row>
    <row r="104" spans="5:6" x14ac:dyDescent="0.25">
      <c r="E104" s="1"/>
      <c r="F104" s="1"/>
    </row>
    <row r="106" spans="5:6" x14ac:dyDescent="0.25">
      <c r="E106" s="1"/>
      <c r="F106" s="1"/>
    </row>
    <row r="114" spans="5:5" x14ac:dyDescent="0.25">
      <c r="E114" s="1"/>
    </row>
    <row r="123" spans="5:5" x14ac:dyDescent="0.25">
      <c r="E123" s="1"/>
    </row>
    <row r="132" spans="5:6" x14ac:dyDescent="0.25">
      <c r="E132" s="1"/>
      <c r="F132" s="1"/>
    </row>
    <row r="140" spans="5:6" x14ac:dyDescent="0.25">
      <c r="E140" s="1"/>
      <c r="F140" s="1"/>
    </row>
    <row r="143" spans="5:6" x14ac:dyDescent="0.25">
      <c r="E143" s="1"/>
      <c r="F143" s="1"/>
    </row>
    <row r="150" spans="5:6" x14ac:dyDescent="0.25">
      <c r="E150" s="1"/>
      <c r="F150" s="1"/>
    </row>
    <row r="156" spans="5:6" x14ac:dyDescent="0.25">
      <c r="E156" s="1"/>
      <c r="F15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mino_acids</vt:lpstr>
      <vt:lpstr>Non_amino_ac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ázs Szappanos</dc:creator>
  <cp:lastModifiedBy>Balázs Szappanos</cp:lastModifiedBy>
  <dcterms:created xsi:type="dcterms:W3CDTF">2023-07-28T12:14:59Z</dcterms:created>
  <dcterms:modified xsi:type="dcterms:W3CDTF">2023-07-28T12:25:44Z</dcterms:modified>
</cp:coreProperties>
</file>